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deakin365-my.sharepoint.com/personal/msbrown_deakin_edu_au/Documents/PHD 2017/PROJECT/Thesis/sdY chapter/"/>
    </mc:Choice>
  </mc:AlternateContent>
  <bookViews>
    <workbookView xWindow="-120" yWindow="-120" windowWidth="29040" windowHeight="15840"/>
  </bookViews>
  <sheets>
    <sheet name="Exon 2" sheetId="1" r:id="rId1"/>
    <sheet name="Exon 3" sheetId="2" r:id="rId2"/>
    <sheet name="Exon 4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1" i="3" l="1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31" i="2" l="1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26" i="1"/>
  <c r="B27" i="1"/>
  <c r="B28" i="1"/>
  <c r="B29" i="1"/>
  <c r="B30" i="1"/>
  <c r="B31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" i="1"/>
</calcChain>
</file>

<file path=xl/sharedStrings.xml><?xml version="1.0" encoding="utf-8"?>
<sst xmlns="http://schemas.openxmlformats.org/spreadsheetml/2006/main" count="23" uniqueCount="7">
  <si>
    <t>Cq</t>
  </si>
  <si>
    <t>Cq Mean</t>
  </si>
  <si>
    <t>Cq Std. Dev</t>
  </si>
  <si>
    <t>N/A</t>
  </si>
  <si>
    <t>No. copies/reaction</t>
  </si>
  <si>
    <t>Did not amplify</t>
  </si>
  <si>
    <t>Log10 copies/re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1" fillId="2" borderId="0" xfId="1"/>
    <xf numFmtId="2" fontId="0" fillId="0" borderId="0" xfId="0" applyNumberFormat="1"/>
    <xf numFmtId="2" fontId="1" fillId="2" borderId="0" xfId="1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aseline="0"/>
              <a:t>Exon 3 LDR Test</a:t>
            </a:r>
            <a:endParaRPr lang="en-A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535104986876639"/>
                  <c:y val="-0.402627588218139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on 3'!$B$2:$B$28</c:f>
              <c:numCache>
                <c:formatCode>0.00</c:formatCode>
                <c:ptCount val="27"/>
                <c:pt idx="0">
                  <c:v>9.594258159344994</c:v>
                </c:pt>
                <c:pt idx="1">
                  <c:v>9.594258159344994</c:v>
                </c:pt>
                <c:pt idx="2">
                  <c:v>9.594258159344994</c:v>
                </c:pt>
                <c:pt idx="3">
                  <c:v>8.594258159344994</c:v>
                </c:pt>
                <c:pt idx="4">
                  <c:v>8.594258159344994</c:v>
                </c:pt>
                <c:pt idx="5">
                  <c:v>8.594258159344994</c:v>
                </c:pt>
                <c:pt idx="6">
                  <c:v>7.5942581593449949</c:v>
                </c:pt>
                <c:pt idx="7">
                  <c:v>7.5942581593449949</c:v>
                </c:pt>
                <c:pt idx="8">
                  <c:v>7.5942581593449949</c:v>
                </c:pt>
                <c:pt idx="9">
                  <c:v>6.5942581593449949</c:v>
                </c:pt>
                <c:pt idx="10">
                  <c:v>6.5942581593449949</c:v>
                </c:pt>
                <c:pt idx="11">
                  <c:v>6.5942581593449949</c:v>
                </c:pt>
                <c:pt idx="12">
                  <c:v>5.5942581593449949</c:v>
                </c:pt>
                <c:pt idx="13">
                  <c:v>5.5942581593449949</c:v>
                </c:pt>
                <c:pt idx="14">
                  <c:v>5.5942581593449949</c:v>
                </c:pt>
                <c:pt idx="15">
                  <c:v>4.5942581593449949</c:v>
                </c:pt>
                <c:pt idx="16">
                  <c:v>4.5942581593449949</c:v>
                </c:pt>
                <c:pt idx="17">
                  <c:v>4.5942581593449949</c:v>
                </c:pt>
                <c:pt idx="18">
                  <c:v>3.5942581593449945</c:v>
                </c:pt>
                <c:pt idx="19">
                  <c:v>3.5942581593449945</c:v>
                </c:pt>
                <c:pt idx="20">
                  <c:v>3.5942581593449945</c:v>
                </c:pt>
                <c:pt idx="21">
                  <c:v>2.5942581593449945</c:v>
                </c:pt>
                <c:pt idx="22">
                  <c:v>2.5942581593449945</c:v>
                </c:pt>
                <c:pt idx="23">
                  <c:v>2.5942581593449945</c:v>
                </c:pt>
                <c:pt idx="24">
                  <c:v>1.5942581593449945</c:v>
                </c:pt>
                <c:pt idx="25">
                  <c:v>1.5942581593449945</c:v>
                </c:pt>
                <c:pt idx="26">
                  <c:v>1.5942581593449945</c:v>
                </c:pt>
              </c:numCache>
            </c:numRef>
          </c:xVal>
          <c:yVal>
            <c:numRef>
              <c:f>'Exon 3'!$C$2:$C$28</c:f>
              <c:numCache>
                <c:formatCode>General</c:formatCode>
                <c:ptCount val="27"/>
                <c:pt idx="0">
                  <c:v>4.9800000000000004</c:v>
                </c:pt>
                <c:pt idx="1">
                  <c:v>4.8899999999999997</c:v>
                </c:pt>
                <c:pt idx="2">
                  <c:v>5.0599999999999996</c:v>
                </c:pt>
                <c:pt idx="3">
                  <c:v>8.81</c:v>
                </c:pt>
                <c:pt idx="4">
                  <c:v>8.8000000000000007</c:v>
                </c:pt>
                <c:pt idx="5">
                  <c:v>8.74</c:v>
                </c:pt>
                <c:pt idx="6">
                  <c:v>13.23</c:v>
                </c:pt>
                <c:pt idx="7">
                  <c:v>13.1</c:v>
                </c:pt>
                <c:pt idx="8">
                  <c:v>13.11</c:v>
                </c:pt>
                <c:pt idx="9">
                  <c:v>16.47</c:v>
                </c:pt>
                <c:pt idx="10">
                  <c:v>16.48</c:v>
                </c:pt>
                <c:pt idx="11">
                  <c:v>16.48</c:v>
                </c:pt>
                <c:pt idx="12">
                  <c:v>20.05</c:v>
                </c:pt>
                <c:pt idx="13">
                  <c:v>19.97</c:v>
                </c:pt>
                <c:pt idx="14">
                  <c:v>19.579999999999998</c:v>
                </c:pt>
                <c:pt idx="15">
                  <c:v>23.53</c:v>
                </c:pt>
                <c:pt idx="16">
                  <c:v>23.32</c:v>
                </c:pt>
                <c:pt idx="17">
                  <c:v>23.28</c:v>
                </c:pt>
                <c:pt idx="18">
                  <c:v>26.73</c:v>
                </c:pt>
                <c:pt idx="19">
                  <c:v>27.01</c:v>
                </c:pt>
                <c:pt idx="20">
                  <c:v>26.89</c:v>
                </c:pt>
                <c:pt idx="21">
                  <c:v>30.03</c:v>
                </c:pt>
                <c:pt idx="22">
                  <c:v>30.1</c:v>
                </c:pt>
                <c:pt idx="23">
                  <c:v>30.51</c:v>
                </c:pt>
                <c:pt idx="24">
                  <c:v>33.950000000000003</c:v>
                </c:pt>
                <c:pt idx="25">
                  <c:v>34.33</c:v>
                </c:pt>
                <c:pt idx="26">
                  <c:v>34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EB-4D00-BC1D-9204B7E29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970968"/>
        <c:axId val="143972536"/>
      </c:scatterChart>
      <c:valAx>
        <c:axId val="14397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Log10</a:t>
                </a:r>
                <a:r>
                  <a:rPr lang="en-AU" baseline="0"/>
                  <a:t> copies/reaction</a:t>
                </a:r>
                <a:endParaRPr lang="en-A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72536"/>
        <c:crosses val="autoZero"/>
        <c:crossBetween val="midCat"/>
      </c:valAx>
      <c:valAx>
        <c:axId val="143972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q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70968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3</xdr:col>
      <xdr:colOff>3064</xdr:colOff>
      <xdr:row>14</xdr:row>
      <xdr:rowOff>8863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57775" y="0"/>
          <a:ext cx="4584589" cy="275563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0</xdr:row>
      <xdr:rowOff>0</xdr:rowOff>
    </xdr:from>
    <xdr:to>
      <xdr:col>13</xdr:col>
      <xdr:colOff>314325</xdr:colOff>
      <xdr:row>14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525</xdr:colOff>
      <xdr:row>0</xdr:row>
      <xdr:rowOff>0</xdr:rowOff>
    </xdr:from>
    <xdr:to>
      <xdr:col>13</xdr:col>
      <xdr:colOff>326914</xdr:colOff>
      <xdr:row>14</xdr:row>
      <xdr:rowOff>88631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14975" y="0"/>
          <a:ext cx="4584589" cy="27556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zoomScaleNormal="100" workbookViewId="0">
      <selection activeCell="J20" sqref="J20"/>
    </sheetView>
  </sheetViews>
  <sheetFormatPr defaultRowHeight="15" x14ac:dyDescent="0.25"/>
  <cols>
    <col min="1" max="1" width="18.7109375" bestFit="1" customWidth="1"/>
    <col min="2" max="2" width="20.5703125" bestFit="1" customWidth="1"/>
    <col min="12" max="12" width="12" bestFit="1" customWidth="1"/>
    <col min="13" max="14" width="11" bestFit="1" customWidth="1"/>
  </cols>
  <sheetData>
    <row r="1" spans="1:5" x14ac:dyDescent="0.25">
      <c r="A1" t="s">
        <v>4</v>
      </c>
      <c r="B1" t="s">
        <v>6</v>
      </c>
      <c r="C1" t="s">
        <v>0</v>
      </c>
      <c r="D1" t="s">
        <v>1</v>
      </c>
      <c r="E1" t="s">
        <v>2</v>
      </c>
    </row>
    <row r="2" spans="1:5" x14ac:dyDescent="0.25">
      <c r="A2" s="2">
        <v>3928784062.2853212</v>
      </c>
      <c r="B2" s="2">
        <f>LOG10(A2)</f>
        <v>9.594258159344994</v>
      </c>
      <c r="C2">
        <v>5.05</v>
      </c>
      <c r="D2">
        <v>5.05</v>
      </c>
      <c r="E2">
        <v>0.28199999999999997</v>
      </c>
    </row>
    <row r="3" spans="1:5" x14ac:dyDescent="0.25">
      <c r="A3" s="2">
        <v>3928784062.2853212</v>
      </c>
      <c r="B3" s="2">
        <f t="shared" ref="B3:B31" si="0">LOG10(A3)</f>
        <v>9.594258159344994</v>
      </c>
      <c r="C3">
        <v>5.33</v>
      </c>
    </row>
    <row r="4" spans="1:5" x14ac:dyDescent="0.25">
      <c r="A4" s="2">
        <v>3928784062.2853212</v>
      </c>
      <c r="B4" s="2">
        <f t="shared" si="0"/>
        <v>9.594258159344994</v>
      </c>
      <c r="C4">
        <v>4.7699999999999996</v>
      </c>
    </row>
    <row r="5" spans="1:5" x14ac:dyDescent="0.25">
      <c r="A5" s="2">
        <v>392878406.22853214</v>
      </c>
      <c r="B5" s="2">
        <f t="shared" si="0"/>
        <v>8.594258159344994</v>
      </c>
      <c r="C5">
        <v>9</v>
      </c>
      <c r="D5">
        <v>8.9499999999999993</v>
      </c>
      <c r="E5">
        <v>0.23</v>
      </c>
    </row>
    <row r="6" spans="1:5" x14ac:dyDescent="0.25">
      <c r="A6" s="2">
        <v>392878406.22853214</v>
      </c>
      <c r="B6" s="2">
        <f t="shared" si="0"/>
        <v>8.594258159344994</v>
      </c>
      <c r="C6">
        <v>9.15</v>
      </c>
    </row>
    <row r="7" spans="1:5" x14ac:dyDescent="0.25">
      <c r="A7" s="2">
        <v>392878406.22853214</v>
      </c>
      <c r="B7" s="2">
        <f t="shared" si="0"/>
        <v>8.594258159344994</v>
      </c>
      <c r="C7">
        <v>8.6999999999999993</v>
      </c>
    </row>
    <row r="8" spans="1:5" x14ac:dyDescent="0.25">
      <c r="A8" s="2">
        <v>39287840.62285322</v>
      </c>
      <c r="B8" s="2">
        <f t="shared" si="0"/>
        <v>7.5942581593449949</v>
      </c>
      <c r="C8">
        <v>13.54</v>
      </c>
      <c r="D8">
        <v>13.46</v>
      </c>
      <c r="E8">
        <v>8.8999999999999996E-2</v>
      </c>
    </row>
    <row r="9" spans="1:5" x14ac:dyDescent="0.25">
      <c r="A9" s="2">
        <v>39287840.62285322</v>
      </c>
      <c r="B9" s="2">
        <f t="shared" si="0"/>
        <v>7.5942581593449949</v>
      </c>
      <c r="C9">
        <v>13.37</v>
      </c>
    </row>
    <row r="10" spans="1:5" x14ac:dyDescent="0.25">
      <c r="A10" s="2">
        <v>39287840.62285322</v>
      </c>
      <c r="B10" s="2">
        <f t="shared" si="0"/>
        <v>7.5942581593449949</v>
      </c>
      <c r="C10">
        <v>13.46</v>
      </c>
    </row>
    <row r="11" spans="1:5" x14ac:dyDescent="0.25">
      <c r="A11" s="2">
        <v>3928784.0622853213</v>
      </c>
      <c r="B11" s="2">
        <f t="shared" si="0"/>
        <v>6.5942581593449949</v>
      </c>
      <c r="C11">
        <v>17.09</v>
      </c>
      <c r="D11">
        <v>16.93</v>
      </c>
      <c r="E11">
        <v>0.13400000000000001</v>
      </c>
    </row>
    <row r="12" spans="1:5" x14ac:dyDescent="0.25">
      <c r="A12" s="2">
        <v>3928784.0622853213</v>
      </c>
      <c r="B12" s="2">
        <f t="shared" si="0"/>
        <v>6.5942581593449949</v>
      </c>
      <c r="C12">
        <v>16.86</v>
      </c>
    </row>
    <row r="13" spans="1:5" x14ac:dyDescent="0.25">
      <c r="A13" s="2">
        <v>3928784.0622853213</v>
      </c>
      <c r="B13" s="2">
        <f t="shared" si="0"/>
        <v>6.5942581593449949</v>
      </c>
      <c r="C13">
        <v>16.86</v>
      </c>
    </row>
    <row r="14" spans="1:5" x14ac:dyDescent="0.25">
      <c r="A14" s="2">
        <v>392878.40622853214</v>
      </c>
      <c r="B14" s="2">
        <f t="shared" si="0"/>
        <v>5.5942581593449949</v>
      </c>
      <c r="C14">
        <v>20.32</v>
      </c>
      <c r="D14">
        <v>20.260000000000002</v>
      </c>
      <c r="E14">
        <v>5.8999999999999997E-2</v>
      </c>
    </row>
    <row r="15" spans="1:5" x14ac:dyDescent="0.25">
      <c r="A15" s="2">
        <v>392878.40622853214</v>
      </c>
      <c r="B15" s="2">
        <f t="shared" si="0"/>
        <v>5.5942581593449949</v>
      </c>
      <c r="C15">
        <v>20.2</v>
      </c>
    </row>
    <row r="16" spans="1:5" x14ac:dyDescent="0.25">
      <c r="A16" s="2">
        <v>392878.40622853214</v>
      </c>
      <c r="B16" s="2">
        <f t="shared" si="0"/>
        <v>5.5942581593449949</v>
      </c>
      <c r="C16">
        <v>20.260000000000002</v>
      </c>
    </row>
    <row r="17" spans="1:5" x14ac:dyDescent="0.25">
      <c r="A17" s="2">
        <v>39287.840622853219</v>
      </c>
      <c r="B17" s="2">
        <f t="shared" si="0"/>
        <v>4.5942581593449949</v>
      </c>
      <c r="C17">
        <v>23.77</v>
      </c>
      <c r="D17">
        <v>23.72</v>
      </c>
      <c r="E17">
        <v>7.6999999999999999E-2</v>
      </c>
    </row>
    <row r="18" spans="1:5" x14ac:dyDescent="0.25">
      <c r="A18" s="2">
        <v>39287.840622853219</v>
      </c>
      <c r="B18" s="2">
        <f t="shared" si="0"/>
        <v>4.5942581593449949</v>
      </c>
      <c r="C18">
        <v>23.64</v>
      </c>
    </row>
    <row r="19" spans="1:5" x14ac:dyDescent="0.25">
      <c r="A19" s="2">
        <v>39287.840622853219</v>
      </c>
      <c r="B19" s="2">
        <f t="shared" si="0"/>
        <v>4.5942581593449949</v>
      </c>
      <c r="C19">
        <v>23.76</v>
      </c>
    </row>
    <row r="20" spans="1:5" x14ac:dyDescent="0.25">
      <c r="A20" s="2">
        <v>3928.7840622853214</v>
      </c>
      <c r="B20" s="2">
        <f t="shared" si="0"/>
        <v>3.5942581593449945</v>
      </c>
      <c r="C20">
        <v>27.2</v>
      </c>
      <c r="D20">
        <v>27.35</v>
      </c>
      <c r="E20">
        <v>0.13400000000000001</v>
      </c>
    </row>
    <row r="21" spans="1:5" x14ac:dyDescent="0.25">
      <c r="A21" s="2">
        <v>3928.7840622853214</v>
      </c>
      <c r="B21" s="2">
        <f t="shared" si="0"/>
        <v>3.5942581593449945</v>
      </c>
      <c r="C21">
        <v>27.37</v>
      </c>
    </row>
    <row r="22" spans="1:5" x14ac:dyDescent="0.25">
      <c r="A22" s="2">
        <v>3928.7840622853214</v>
      </c>
      <c r="B22" s="2">
        <f t="shared" si="0"/>
        <v>3.5942581593449945</v>
      </c>
      <c r="C22">
        <v>27.47</v>
      </c>
    </row>
    <row r="23" spans="1:5" x14ac:dyDescent="0.25">
      <c r="A23" s="2">
        <v>392.87840622853213</v>
      </c>
      <c r="B23" s="2">
        <f t="shared" si="0"/>
        <v>2.5942581593449945</v>
      </c>
      <c r="C23">
        <v>30.7</v>
      </c>
      <c r="D23">
        <v>30.5</v>
      </c>
      <c r="E23">
        <v>0.61199999999999999</v>
      </c>
    </row>
    <row r="24" spans="1:5" x14ac:dyDescent="0.25">
      <c r="A24" s="2">
        <v>392.87840622853213</v>
      </c>
      <c r="B24" s="2">
        <f t="shared" si="0"/>
        <v>2.5942581593449945</v>
      </c>
      <c r="C24">
        <v>29.82</v>
      </c>
    </row>
    <row r="25" spans="1:5" x14ac:dyDescent="0.25">
      <c r="A25" s="2">
        <v>392.87840622853213</v>
      </c>
      <c r="B25" s="2">
        <f t="shared" si="0"/>
        <v>2.5942581593449945</v>
      </c>
      <c r="C25">
        <v>30.99</v>
      </c>
    </row>
    <row r="26" spans="1:5" x14ac:dyDescent="0.25">
      <c r="A26" s="2">
        <v>39.28784062285321</v>
      </c>
      <c r="B26" s="2">
        <f>LOG10(A26)</f>
        <v>1.5942581593449945</v>
      </c>
      <c r="C26">
        <v>34.659999999999997</v>
      </c>
      <c r="D26">
        <v>34.700000000000003</v>
      </c>
      <c r="E26">
        <v>0.93200000000000005</v>
      </c>
    </row>
    <row r="27" spans="1:5" x14ac:dyDescent="0.25">
      <c r="A27" s="2">
        <v>39.28784062285321</v>
      </c>
      <c r="B27" s="2">
        <f t="shared" si="0"/>
        <v>1.5942581593449945</v>
      </c>
      <c r="C27">
        <v>35.65</v>
      </c>
    </row>
    <row r="28" spans="1:5" x14ac:dyDescent="0.25">
      <c r="A28" s="2">
        <v>39.28784062285321</v>
      </c>
      <c r="B28" s="2">
        <f t="shared" si="0"/>
        <v>1.5942581593449945</v>
      </c>
      <c r="C28">
        <v>33.78</v>
      </c>
    </row>
    <row r="29" spans="1:5" x14ac:dyDescent="0.25">
      <c r="A29" s="3">
        <v>3.9287840622853212</v>
      </c>
      <c r="B29" s="3">
        <f t="shared" si="0"/>
        <v>0.5942581593449946</v>
      </c>
      <c r="C29" s="1">
        <v>37.450000000000003</v>
      </c>
      <c r="D29" s="1" t="s">
        <v>3</v>
      </c>
      <c r="E29" s="1" t="s">
        <v>3</v>
      </c>
    </row>
    <row r="30" spans="1:5" x14ac:dyDescent="0.25">
      <c r="A30" s="3">
        <v>3.9287840622853212</v>
      </c>
      <c r="B30" s="3">
        <f t="shared" si="0"/>
        <v>0.5942581593449946</v>
      </c>
      <c r="C30" s="1" t="s">
        <v>5</v>
      </c>
      <c r="D30" s="1"/>
      <c r="E30" s="1"/>
    </row>
    <row r="31" spans="1:5" x14ac:dyDescent="0.25">
      <c r="A31" s="3">
        <v>3.9287840622853212</v>
      </c>
      <c r="B31" s="3">
        <f t="shared" si="0"/>
        <v>0.5942581593449946</v>
      </c>
      <c r="C31" s="1" t="s">
        <v>5</v>
      </c>
      <c r="D31" s="1"/>
      <c r="E31" s="1"/>
    </row>
  </sheetData>
  <sortState ref="E2:P32">
    <sortCondition ref="E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I22" sqref="I22"/>
    </sheetView>
  </sheetViews>
  <sheetFormatPr defaultRowHeight="15" x14ac:dyDescent="0.25"/>
  <cols>
    <col min="1" max="1" width="19.85546875" bestFit="1" customWidth="1"/>
    <col min="2" max="2" width="20.5703125" bestFit="1" customWidth="1"/>
    <col min="3" max="3" width="14.7109375" bestFit="1" customWidth="1"/>
  </cols>
  <sheetData>
    <row r="1" spans="1:5" x14ac:dyDescent="0.25">
      <c r="A1" t="s">
        <v>4</v>
      </c>
      <c r="B1" t="s">
        <v>6</v>
      </c>
      <c r="C1" t="s">
        <v>0</v>
      </c>
      <c r="D1" t="s">
        <v>1</v>
      </c>
      <c r="E1" t="s">
        <v>2</v>
      </c>
    </row>
    <row r="2" spans="1:5" x14ac:dyDescent="0.25">
      <c r="A2" s="2">
        <v>3928784062.2853212</v>
      </c>
      <c r="B2" s="2">
        <f>LOG10(A2)</f>
        <v>9.594258159344994</v>
      </c>
      <c r="C2">
        <v>4.9800000000000004</v>
      </c>
      <c r="D2">
        <v>4.97</v>
      </c>
      <c r="E2">
        <v>8.3000000000000004E-2</v>
      </c>
    </row>
    <row r="3" spans="1:5" x14ac:dyDescent="0.25">
      <c r="A3" s="2">
        <v>3928784062.2853212</v>
      </c>
      <c r="B3" s="2">
        <f t="shared" ref="B3:B31" si="0">LOG10(A3)</f>
        <v>9.594258159344994</v>
      </c>
      <c r="C3">
        <v>4.8899999999999997</v>
      </c>
    </row>
    <row r="4" spans="1:5" x14ac:dyDescent="0.25">
      <c r="A4" s="2">
        <v>3928784062.2853212</v>
      </c>
      <c r="B4" s="2">
        <f t="shared" si="0"/>
        <v>9.594258159344994</v>
      </c>
      <c r="C4">
        <v>5.0599999999999996</v>
      </c>
    </row>
    <row r="5" spans="1:5" x14ac:dyDescent="0.25">
      <c r="A5" s="2">
        <v>392878406.22853214</v>
      </c>
      <c r="B5" s="2">
        <f t="shared" si="0"/>
        <v>8.594258159344994</v>
      </c>
      <c r="C5">
        <v>8.81</v>
      </c>
      <c r="D5">
        <v>8.7799999999999994</v>
      </c>
      <c r="E5">
        <v>3.9E-2</v>
      </c>
    </row>
    <row r="6" spans="1:5" x14ac:dyDescent="0.25">
      <c r="A6" s="2">
        <v>392878406.22853214</v>
      </c>
      <c r="B6" s="2">
        <f t="shared" si="0"/>
        <v>8.594258159344994</v>
      </c>
      <c r="C6">
        <v>8.8000000000000007</v>
      </c>
    </row>
    <row r="7" spans="1:5" x14ac:dyDescent="0.25">
      <c r="A7" s="2">
        <v>392878406.22853214</v>
      </c>
      <c r="B7" s="2">
        <f t="shared" si="0"/>
        <v>8.594258159344994</v>
      </c>
      <c r="C7">
        <v>8.74</v>
      </c>
    </row>
    <row r="8" spans="1:5" x14ac:dyDescent="0.25">
      <c r="A8" s="2">
        <v>39287840.62285322</v>
      </c>
      <c r="B8" s="2">
        <f t="shared" si="0"/>
        <v>7.5942581593449949</v>
      </c>
      <c r="C8">
        <v>13.23</v>
      </c>
      <c r="D8">
        <v>13.15</v>
      </c>
      <c r="E8">
        <v>7.1999999999999995E-2</v>
      </c>
    </row>
    <row r="9" spans="1:5" x14ac:dyDescent="0.25">
      <c r="A9" s="2">
        <v>39287840.62285322</v>
      </c>
      <c r="B9" s="2">
        <f t="shared" si="0"/>
        <v>7.5942581593449949</v>
      </c>
      <c r="C9">
        <v>13.1</v>
      </c>
    </row>
    <row r="10" spans="1:5" x14ac:dyDescent="0.25">
      <c r="A10" s="2">
        <v>39287840.62285322</v>
      </c>
      <c r="B10" s="2">
        <f t="shared" si="0"/>
        <v>7.5942581593449949</v>
      </c>
      <c r="C10">
        <v>13.11</v>
      </c>
    </row>
    <row r="11" spans="1:5" x14ac:dyDescent="0.25">
      <c r="A11" s="2">
        <v>3928784.0622853213</v>
      </c>
      <c r="B11" s="2">
        <f t="shared" si="0"/>
        <v>6.5942581593449949</v>
      </c>
      <c r="C11">
        <v>16.47</v>
      </c>
      <c r="D11">
        <v>16.48</v>
      </c>
      <c r="E11">
        <v>5.0000000000000001E-3</v>
      </c>
    </row>
    <row r="12" spans="1:5" x14ac:dyDescent="0.25">
      <c r="A12" s="2">
        <v>3928784.0622853213</v>
      </c>
      <c r="B12" s="2">
        <f t="shared" si="0"/>
        <v>6.5942581593449949</v>
      </c>
      <c r="C12">
        <v>16.48</v>
      </c>
    </row>
    <row r="13" spans="1:5" x14ac:dyDescent="0.25">
      <c r="A13" s="2">
        <v>3928784.0622853213</v>
      </c>
      <c r="B13" s="2">
        <f t="shared" si="0"/>
        <v>6.5942581593449949</v>
      </c>
      <c r="C13">
        <v>16.48</v>
      </c>
    </row>
    <row r="14" spans="1:5" x14ac:dyDescent="0.25">
      <c r="A14" s="2">
        <v>392878.40622853214</v>
      </c>
      <c r="B14" s="2">
        <f t="shared" si="0"/>
        <v>5.5942581593449949</v>
      </c>
      <c r="C14">
        <v>20.05</v>
      </c>
      <c r="D14">
        <v>19.87</v>
      </c>
      <c r="E14">
        <v>0.254</v>
      </c>
    </row>
    <row r="15" spans="1:5" x14ac:dyDescent="0.25">
      <c r="A15" s="2">
        <v>392878.40622853214</v>
      </c>
      <c r="B15" s="2">
        <f t="shared" si="0"/>
        <v>5.5942581593449949</v>
      </c>
      <c r="C15">
        <v>19.97</v>
      </c>
    </row>
    <row r="16" spans="1:5" x14ac:dyDescent="0.25">
      <c r="A16" s="2">
        <v>392878.40622853214</v>
      </c>
      <c r="B16" s="2">
        <f t="shared" si="0"/>
        <v>5.5942581593449949</v>
      </c>
      <c r="C16">
        <v>19.579999999999998</v>
      </c>
    </row>
    <row r="17" spans="1:5" x14ac:dyDescent="0.25">
      <c r="A17" s="2">
        <v>39287.840622853219</v>
      </c>
      <c r="B17" s="2">
        <f t="shared" si="0"/>
        <v>4.5942581593449949</v>
      </c>
      <c r="C17">
        <v>23.53</v>
      </c>
      <c r="D17">
        <v>23.38</v>
      </c>
      <c r="E17">
        <v>0.13600000000000001</v>
      </c>
    </row>
    <row r="18" spans="1:5" x14ac:dyDescent="0.25">
      <c r="A18" s="2">
        <v>39287.840622853219</v>
      </c>
      <c r="B18" s="2">
        <f t="shared" si="0"/>
        <v>4.5942581593449949</v>
      </c>
      <c r="C18">
        <v>23.32</v>
      </c>
    </row>
    <row r="19" spans="1:5" x14ac:dyDescent="0.25">
      <c r="A19" s="2">
        <v>39287.840622853219</v>
      </c>
      <c r="B19" s="2">
        <f t="shared" si="0"/>
        <v>4.5942581593449949</v>
      </c>
      <c r="C19">
        <v>23.28</v>
      </c>
    </row>
    <row r="20" spans="1:5" x14ac:dyDescent="0.25">
      <c r="A20" s="2">
        <v>3928.7840622853214</v>
      </c>
      <c r="B20" s="2">
        <f t="shared" si="0"/>
        <v>3.5942581593449945</v>
      </c>
      <c r="C20">
        <v>26.73</v>
      </c>
      <c r="D20">
        <v>26.88</v>
      </c>
      <c r="E20">
        <v>0.13800000000000001</v>
      </c>
    </row>
    <row r="21" spans="1:5" x14ac:dyDescent="0.25">
      <c r="A21" s="2">
        <v>3928.7840622853214</v>
      </c>
      <c r="B21" s="2">
        <f t="shared" si="0"/>
        <v>3.5942581593449945</v>
      </c>
      <c r="C21">
        <v>27.01</v>
      </c>
    </row>
    <row r="22" spans="1:5" x14ac:dyDescent="0.25">
      <c r="A22" s="2">
        <v>3928.7840622853214</v>
      </c>
      <c r="B22" s="2">
        <f t="shared" si="0"/>
        <v>3.5942581593449945</v>
      </c>
      <c r="C22">
        <v>26.89</v>
      </c>
    </row>
    <row r="23" spans="1:5" x14ac:dyDescent="0.25">
      <c r="A23" s="2">
        <v>392.87840622853213</v>
      </c>
      <c r="B23" s="2">
        <f t="shared" si="0"/>
        <v>2.5942581593449945</v>
      </c>
      <c r="C23">
        <v>30.03</v>
      </c>
      <c r="D23">
        <v>30.21</v>
      </c>
      <c r="E23">
        <v>0.26200000000000001</v>
      </c>
    </row>
    <row r="24" spans="1:5" x14ac:dyDescent="0.25">
      <c r="A24" s="2">
        <v>392.87840622853213</v>
      </c>
      <c r="B24" s="2">
        <f t="shared" si="0"/>
        <v>2.5942581593449945</v>
      </c>
      <c r="C24">
        <v>30.1</v>
      </c>
    </row>
    <row r="25" spans="1:5" x14ac:dyDescent="0.25">
      <c r="A25" s="2">
        <v>392.87840622853213</v>
      </c>
      <c r="B25" s="2">
        <f t="shared" si="0"/>
        <v>2.5942581593449945</v>
      </c>
      <c r="C25">
        <v>30.51</v>
      </c>
    </row>
    <row r="26" spans="1:5" x14ac:dyDescent="0.25">
      <c r="A26" s="2">
        <v>39.28784062285321</v>
      </c>
      <c r="B26" s="2">
        <f>LOG10(A26)</f>
        <v>1.5942581593449945</v>
      </c>
      <c r="C26">
        <v>33.950000000000003</v>
      </c>
      <c r="D26">
        <v>34.25</v>
      </c>
      <c r="E26">
        <v>0.27300000000000002</v>
      </c>
    </row>
    <row r="27" spans="1:5" x14ac:dyDescent="0.25">
      <c r="A27" s="2">
        <v>39.28784062285321</v>
      </c>
      <c r="B27" s="2">
        <f t="shared" si="0"/>
        <v>1.5942581593449945</v>
      </c>
      <c r="C27">
        <v>34.33</v>
      </c>
    </row>
    <row r="28" spans="1:5" x14ac:dyDescent="0.25">
      <c r="A28" s="2">
        <v>39.28784062285321</v>
      </c>
      <c r="B28" s="2">
        <f t="shared" si="0"/>
        <v>1.5942581593449945</v>
      </c>
      <c r="C28">
        <v>34.47</v>
      </c>
    </row>
    <row r="29" spans="1:5" x14ac:dyDescent="0.25">
      <c r="A29" s="3">
        <v>3.9287840622853212</v>
      </c>
      <c r="B29" s="3">
        <f t="shared" si="0"/>
        <v>0.5942581593449946</v>
      </c>
      <c r="C29" s="1">
        <v>35.630000000000003</v>
      </c>
      <c r="D29" s="1">
        <v>36.380000000000003</v>
      </c>
      <c r="E29" s="1">
        <v>0.67700000000000005</v>
      </c>
    </row>
    <row r="30" spans="1:5" x14ac:dyDescent="0.25">
      <c r="A30" s="3">
        <v>3.9287840622853212</v>
      </c>
      <c r="B30" s="3">
        <f t="shared" si="0"/>
        <v>0.5942581593449946</v>
      </c>
      <c r="C30" s="1">
        <v>36.53</v>
      </c>
      <c r="D30" s="1"/>
      <c r="E30" s="1"/>
    </row>
    <row r="31" spans="1:5" x14ac:dyDescent="0.25">
      <c r="A31" s="3">
        <v>3.9287840622853212</v>
      </c>
      <c r="B31" s="3">
        <f t="shared" si="0"/>
        <v>0.5942581593449946</v>
      </c>
      <c r="C31" s="1">
        <v>36.96</v>
      </c>
      <c r="D31" s="1"/>
      <c r="E31" s="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K25" sqref="K25"/>
    </sheetView>
  </sheetViews>
  <sheetFormatPr defaultRowHeight="15" x14ac:dyDescent="0.25"/>
  <cols>
    <col min="1" max="1" width="19.85546875" bestFit="1" customWidth="1"/>
    <col min="2" max="2" width="20.5703125" bestFit="1" customWidth="1"/>
    <col min="3" max="3" width="14.7109375" bestFit="1" customWidth="1"/>
  </cols>
  <sheetData>
    <row r="1" spans="1:5" x14ac:dyDescent="0.25">
      <c r="A1" t="s">
        <v>4</v>
      </c>
      <c r="B1" t="s">
        <v>6</v>
      </c>
      <c r="C1" t="s">
        <v>0</v>
      </c>
      <c r="D1" t="s">
        <v>1</v>
      </c>
      <c r="E1" t="s">
        <v>2</v>
      </c>
    </row>
    <row r="2" spans="1:5" x14ac:dyDescent="0.25">
      <c r="A2" s="2">
        <v>3928784062.2853212</v>
      </c>
      <c r="B2" s="2">
        <f>LOG10(A2)</f>
        <v>9.594258159344994</v>
      </c>
      <c r="C2">
        <v>4.7300000000000004</v>
      </c>
      <c r="D2">
        <v>4.6500000000000004</v>
      </c>
      <c r="E2">
        <v>0.26</v>
      </c>
    </row>
    <row r="3" spans="1:5" x14ac:dyDescent="0.25">
      <c r="A3" s="2">
        <v>3928784062.2853212</v>
      </c>
      <c r="B3" s="2">
        <f t="shared" ref="B3:B31" si="0">LOG10(A3)</f>
        <v>9.594258159344994</v>
      </c>
      <c r="C3">
        <v>4.87</v>
      </c>
    </row>
    <row r="4" spans="1:5" x14ac:dyDescent="0.25">
      <c r="A4" s="2">
        <v>3928784062.2853212</v>
      </c>
      <c r="B4" s="2">
        <f t="shared" si="0"/>
        <v>9.594258159344994</v>
      </c>
      <c r="C4">
        <v>4.3600000000000003</v>
      </c>
    </row>
    <row r="5" spans="1:5" x14ac:dyDescent="0.25">
      <c r="A5" s="2">
        <v>392878406.22853214</v>
      </c>
      <c r="B5" s="2">
        <f t="shared" si="0"/>
        <v>8.594258159344994</v>
      </c>
      <c r="C5">
        <v>8.9</v>
      </c>
      <c r="D5">
        <v>8.89</v>
      </c>
      <c r="E5">
        <v>7.8E-2</v>
      </c>
    </row>
    <row r="6" spans="1:5" x14ac:dyDescent="0.25">
      <c r="A6" s="2">
        <v>392878406.22853214</v>
      </c>
      <c r="B6" s="2">
        <f t="shared" si="0"/>
        <v>8.594258159344994</v>
      </c>
      <c r="C6">
        <v>8.81</v>
      </c>
    </row>
    <row r="7" spans="1:5" x14ac:dyDescent="0.25">
      <c r="A7" s="2">
        <v>392878406.22853214</v>
      </c>
      <c r="B7" s="2">
        <f t="shared" si="0"/>
        <v>8.594258159344994</v>
      </c>
      <c r="C7">
        <v>8.9700000000000006</v>
      </c>
    </row>
    <row r="8" spans="1:5" x14ac:dyDescent="0.25">
      <c r="A8" s="2">
        <v>39287840.62285322</v>
      </c>
      <c r="B8" s="2">
        <f t="shared" si="0"/>
        <v>7.5942581593449949</v>
      </c>
      <c r="C8">
        <v>13.25</v>
      </c>
      <c r="D8">
        <v>13.43</v>
      </c>
      <c r="E8">
        <v>0.17399999999999999</v>
      </c>
    </row>
    <row r="9" spans="1:5" x14ac:dyDescent="0.25">
      <c r="A9" s="2">
        <v>39287840.62285322</v>
      </c>
      <c r="B9" s="2">
        <f t="shared" si="0"/>
        <v>7.5942581593449949</v>
      </c>
      <c r="C9">
        <v>13.46</v>
      </c>
    </row>
    <row r="10" spans="1:5" x14ac:dyDescent="0.25">
      <c r="A10" s="2">
        <v>39287840.62285322</v>
      </c>
      <c r="B10" s="2">
        <f t="shared" si="0"/>
        <v>7.5942581593449949</v>
      </c>
      <c r="C10">
        <v>13.59</v>
      </c>
    </row>
    <row r="11" spans="1:5" x14ac:dyDescent="0.25">
      <c r="A11" s="2">
        <v>3928784.0622853213</v>
      </c>
      <c r="B11" s="2">
        <f t="shared" si="0"/>
        <v>6.5942581593449949</v>
      </c>
      <c r="C11">
        <v>16.96</v>
      </c>
      <c r="D11">
        <v>17</v>
      </c>
      <c r="E11">
        <v>5.0999999999999997E-2</v>
      </c>
    </row>
    <row r="12" spans="1:5" x14ac:dyDescent="0.25">
      <c r="A12" s="2">
        <v>3928784.0622853213</v>
      </c>
      <c r="B12" s="2">
        <f t="shared" si="0"/>
        <v>6.5942581593449949</v>
      </c>
      <c r="C12">
        <v>16.98</v>
      </c>
    </row>
    <row r="13" spans="1:5" x14ac:dyDescent="0.25">
      <c r="A13" s="2">
        <v>3928784.0622853213</v>
      </c>
      <c r="B13" s="2">
        <f t="shared" si="0"/>
        <v>6.5942581593449949</v>
      </c>
      <c r="C13">
        <v>17.059999999999999</v>
      </c>
    </row>
    <row r="14" spans="1:5" x14ac:dyDescent="0.25">
      <c r="A14" s="2">
        <v>392878.40622853214</v>
      </c>
      <c r="B14" s="2">
        <f t="shared" si="0"/>
        <v>5.5942581593449949</v>
      </c>
      <c r="C14">
        <v>20.37</v>
      </c>
      <c r="D14">
        <v>20.39</v>
      </c>
      <c r="E14">
        <v>0.03</v>
      </c>
    </row>
    <row r="15" spans="1:5" x14ac:dyDescent="0.25">
      <c r="A15" s="2">
        <v>392878.40622853214</v>
      </c>
      <c r="B15" s="2">
        <f t="shared" si="0"/>
        <v>5.5942581593449949</v>
      </c>
      <c r="C15">
        <v>20.38</v>
      </c>
    </row>
    <row r="16" spans="1:5" x14ac:dyDescent="0.25">
      <c r="A16" s="2">
        <v>392878.40622853214</v>
      </c>
      <c r="B16" s="2">
        <f t="shared" si="0"/>
        <v>5.5942581593449949</v>
      </c>
      <c r="C16">
        <v>20.43</v>
      </c>
    </row>
    <row r="17" spans="1:5" x14ac:dyDescent="0.25">
      <c r="A17" s="2">
        <v>39287.840622853219</v>
      </c>
      <c r="B17" s="2">
        <f t="shared" si="0"/>
        <v>4.5942581593449949</v>
      </c>
      <c r="C17">
        <v>23.8</v>
      </c>
      <c r="D17">
        <v>23.9</v>
      </c>
      <c r="E17">
        <v>8.4000000000000005E-2</v>
      </c>
    </row>
    <row r="18" spans="1:5" x14ac:dyDescent="0.25">
      <c r="A18" s="2">
        <v>39287.840622853219</v>
      </c>
      <c r="B18" s="2">
        <f t="shared" si="0"/>
        <v>4.5942581593449949</v>
      </c>
      <c r="C18">
        <v>23.93</v>
      </c>
    </row>
    <row r="19" spans="1:5" x14ac:dyDescent="0.25">
      <c r="A19" s="2">
        <v>39287.840622853219</v>
      </c>
      <c r="B19" s="2">
        <f t="shared" si="0"/>
        <v>4.5942581593449949</v>
      </c>
      <c r="C19">
        <v>23.96</v>
      </c>
    </row>
    <row r="20" spans="1:5" x14ac:dyDescent="0.25">
      <c r="A20" s="2">
        <v>3928.7840622853214</v>
      </c>
      <c r="B20" s="2">
        <f t="shared" si="0"/>
        <v>3.5942581593449945</v>
      </c>
      <c r="C20">
        <v>27.34</v>
      </c>
      <c r="D20">
        <v>27.31</v>
      </c>
      <c r="E20">
        <v>9.1999999999999998E-2</v>
      </c>
    </row>
    <row r="21" spans="1:5" x14ac:dyDescent="0.25">
      <c r="A21" s="2">
        <v>3928.7840622853214</v>
      </c>
      <c r="B21" s="2">
        <f t="shared" si="0"/>
        <v>3.5942581593449945</v>
      </c>
      <c r="C21">
        <v>27.39</v>
      </c>
    </row>
    <row r="22" spans="1:5" x14ac:dyDescent="0.25">
      <c r="A22" s="2">
        <v>3928.7840622853214</v>
      </c>
      <c r="B22" s="2">
        <f t="shared" si="0"/>
        <v>3.5942581593449945</v>
      </c>
      <c r="C22">
        <v>27.21</v>
      </c>
    </row>
    <row r="23" spans="1:5" x14ac:dyDescent="0.25">
      <c r="A23" s="2">
        <v>392.87840622853213</v>
      </c>
      <c r="B23" s="2">
        <f t="shared" si="0"/>
        <v>2.5942581593449945</v>
      </c>
      <c r="C23">
        <v>31.06</v>
      </c>
      <c r="D23">
        <v>30.94</v>
      </c>
      <c r="E23">
        <v>0.16700000000000001</v>
      </c>
    </row>
    <row r="24" spans="1:5" x14ac:dyDescent="0.25">
      <c r="A24" s="2">
        <v>392.87840622853213</v>
      </c>
      <c r="B24" s="2">
        <f t="shared" si="0"/>
        <v>2.5942581593449945</v>
      </c>
      <c r="C24">
        <v>31</v>
      </c>
    </row>
    <row r="25" spans="1:5" x14ac:dyDescent="0.25">
      <c r="A25" s="2">
        <v>392.87840622853213</v>
      </c>
      <c r="B25" s="2">
        <f t="shared" si="0"/>
        <v>2.5942581593449945</v>
      </c>
      <c r="C25">
        <v>30.74</v>
      </c>
    </row>
    <row r="26" spans="1:5" x14ac:dyDescent="0.25">
      <c r="A26" s="2">
        <v>39.28784062285321</v>
      </c>
      <c r="B26" s="2">
        <f>LOG10(A26)</f>
        <v>1.5942581593449945</v>
      </c>
      <c r="C26">
        <v>34.71</v>
      </c>
      <c r="D26">
        <v>34.28</v>
      </c>
      <c r="E26">
        <v>0.45500000000000002</v>
      </c>
    </row>
    <row r="27" spans="1:5" x14ac:dyDescent="0.25">
      <c r="A27" s="2">
        <v>39.28784062285321</v>
      </c>
      <c r="B27" s="2">
        <f t="shared" si="0"/>
        <v>1.5942581593449945</v>
      </c>
      <c r="C27">
        <v>34.31</v>
      </c>
    </row>
    <row r="28" spans="1:5" x14ac:dyDescent="0.25">
      <c r="A28" s="2">
        <v>39.28784062285321</v>
      </c>
      <c r="B28" s="2">
        <f t="shared" si="0"/>
        <v>1.5942581593449945</v>
      </c>
      <c r="C28">
        <v>33.81</v>
      </c>
    </row>
    <row r="29" spans="1:5" x14ac:dyDescent="0.25">
      <c r="A29" s="3">
        <v>3.9287840622853212</v>
      </c>
      <c r="B29" s="3">
        <f t="shared" si="0"/>
        <v>0.5942581593449946</v>
      </c>
      <c r="C29" s="1" t="s">
        <v>5</v>
      </c>
      <c r="D29" s="1" t="s">
        <v>3</v>
      </c>
      <c r="E29" s="1" t="s">
        <v>3</v>
      </c>
    </row>
    <row r="30" spans="1:5" x14ac:dyDescent="0.25">
      <c r="A30" s="3">
        <v>3.9287840622853212</v>
      </c>
      <c r="B30" s="3">
        <f t="shared" si="0"/>
        <v>0.5942581593449946</v>
      </c>
      <c r="C30" s="1" t="s">
        <v>5</v>
      </c>
      <c r="D30" s="1"/>
      <c r="E30" s="1"/>
    </row>
    <row r="31" spans="1:5" x14ac:dyDescent="0.25">
      <c r="A31" s="3">
        <v>3.9287840622853212</v>
      </c>
      <c r="B31" s="3">
        <f t="shared" si="0"/>
        <v>0.5942581593449946</v>
      </c>
      <c r="C31" s="1">
        <v>38.82</v>
      </c>
      <c r="D31" s="1"/>
      <c r="E31" s="1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777AEC2F86EC4D829ADEB3B030EFFE" ma:contentTypeVersion="10" ma:contentTypeDescription="Create a new document." ma:contentTypeScope="" ma:versionID="3817f8c3c7e293d0d0ab3b0a615a59ef">
  <xsd:schema xmlns:xsd="http://www.w3.org/2001/XMLSchema" xmlns:xs="http://www.w3.org/2001/XMLSchema" xmlns:p="http://schemas.microsoft.com/office/2006/metadata/properties" xmlns:ns3="b8d55a4d-b935-486d-8381-7f2c6d1603e8" xmlns:ns4="35e74a90-d887-4767-9429-1a88147d870f" targetNamespace="http://schemas.microsoft.com/office/2006/metadata/properties" ma:root="true" ma:fieldsID="a459417f548e0e93c3d26b32420cf25f" ns3:_="" ns4:_="">
    <xsd:import namespace="b8d55a4d-b935-486d-8381-7f2c6d1603e8"/>
    <xsd:import namespace="35e74a90-d887-4767-9429-1a88147d870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EventHashCode" minOccurs="0"/>
                <xsd:element ref="ns4:MediaServiceGenerationTime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d55a4d-b935-486d-8381-7f2c6d1603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e74a90-d887-4767-9429-1a88147d87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3AF5DC3-93A8-476D-ABFF-C840ED2F04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d55a4d-b935-486d-8381-7f2c6d1603e8"/>
    <ds:schemaRef ds:uri="35e74a90-d887-4767-9429-1a88147d87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DB27E9F-8859-4BCB-A642-98C83028434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5E4418-BDFE-4D0B-BC4B-F4EBC5D131ED}">
  <ds:schemaRefs>
    <ds:schemaRef ds:uri="http://schemas.microsoft.com/office/2006/documentManagement/types"/>
    <ds:schemaRef ds:uri="35e74a90-d887-4767-9429-1a88147d870f"/>
    <ds:schemaRef ds:uri="http://purl.org/dc/terms/"/>
    <ds:schemaRef ds:uri="http://purl.org/dc/dcmitype/"/>
    <ds:schemaRef ds:uri="b8d55a4d-b935-486d-8381-7f2c6d1603e8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on 2</vt:lpstr>
      <vt:lpstr>Exon 3</vt:lpstr>
      <vt:lpstr>Exon 4</vt:lpstr>
    </vt:vector>
  </TitlesOfParts>
  <Company>Deak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SCOTT BROWN</dc:creator>
  <cp:lastModifiedBy>MORGAN SCOTT BROWN</cp:lastModifiedBy>
  <dcterms:created xsi:type="dcterms:W3CDTF">2019-08-11T09:20:22Z</dcterms:created>
  <dcterms:modified xsi:type="dcterms:W3CDTF">2019-11-20T22:2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777AEC2F86EC4D829ADEB3B030EFFE</vt:lpwstr>
  </property>
</Properties>
</file>